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/>
  <mc:AlternateContent xmlns:mc="http://schemas.openxmlformats.org/markup-compatibility/2006">
    <mc:Choice Requires="x15">
      <x15ac:absPath xmlns:x15ac="http://schemas.microsoft.com/office/spreadsheetml/2010/11/ac" url="C:\Users\vss4289\Downloads\"/>
    </mc:Choice>
  </mc:AlternateContent>
  <xr:revisionPtr revIDLastSave="0" documentId="8_{E19863C2-F87C-45BD-82D6-12E984DF02F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5" i="2" l="1"/>
  <c r="F64" i="2"/>
  <c r="F63" i="2"/>
  <c r="F62" i="2"/>
  <c r="F61" i="2"/>
  <c r="F58" i="2"/>
  <c r="F57" i="2"/>
  <c r="F56" i="2"/>
  <c r="F55" i="2"/>
  <c r="F54" i="2"/>
  <c r="F53" i="2"/>
  <c r="F52" i="2"/>
  <c r="F49" i="2"/>
  <c r="F48" i="2"/>
  <c r="F45" i="2"/>
  <c r="F44" i="2"/>
  <c r="F43" i="2"/>
  <c r="F42" i="2"/>
  <c r="F41" i="2"/>
  <c r="F40" i="2"/>
  <c r="F39" i="2"/>
  <c r="F38" i="2"/>
  <c r="F37" i="2"/>
  <c r="F36" i="2"/>
  <c r="F35" i="2"/>
  <c r="F32" i="2"/>
  <c r="F31" i="2"/>
  <c r="F30" i="2"/>
  <c r="F29" i="2"/>
  <c r="F28" i="2"/>
  <c r="F27" i="2"/>
  <c r="F24" i="2"/>
  <c r="F23" i="2"/>
  <c r="F22" i="2"/>
  <c r="F19" i="2"/>
  <c r="F18" i="2"/>
  <c r="F17" i="2"/>
  <c r="F16" i="2"/>
  <c r="F13" i="2"/>
  <c r="F12" i="2"/>
  <c r="F11" i="2"/>
  <c r="F10" i="2"/>
  <c r="F9" i="2"/>
  <c r="F8" i="2"/>
  <c r="F7" i="2"/>
  <c r="F6" i="2"/>
  <c r="F5" i="2"/>
  <c r="F4" i="2"/>
</calcChain>
</file>

<file path=xl/sharedStrings.xml><?xml version="1.0" encoding="utf-8"?>
<sst xmlns="http://schemas.openxmlformats.org/spreadsheetml/2006/main" count="156" uniqueCount="149">
  <si>
    <t>Metabolic Modules</t>
  </si>
  <si>
    <t>Gene ID</t>
  </si>
  <si>
    <t>Reactions</t>
  </si>
  <si>
    <r>
      <rPr>
        <b/>
        <sz val="11"/>
        <color theme="1"/>
        <rFont val="Times New Roman"/>
        <family val="1"/>
      </rPr>
      <t>Transcriptional change FC (AM1</t>
    </r>
    <r>
      <rPr>
        <b/>
        <vertAlign val="superscript"/>
        <sz val="11"/>
        <color theme="1"/>
        <rFont val="Times New Roman"/>
        <family val="1"/>
      </rPr>
      <t>PTR</t>
    </r>
    <r>
      <rPr>
        <b/>
        <sz val="11"/>
        <color theme="1"/>
        <rFont val="Times New Roman"/>
        <family val="1"/>
      </rPr>
      <t>/AM1</t>
    </r>
    <r>
      <rPr>
        <b/>
        <vertAlign val="superscript"/>
        <sz val="11"/>
        <color theme="1"/>
        <rFont val="Times New Roman"/>
        <family val="1"/>
      </rPr>
      <t>WT</t>
    </r>
    <r>
      <rPr>
        <b/>
        <sz val="11"/>
        <color theme="1"/>
        <rFont val="Times New Roman"/>
        <family val="1"/>
      </rPr>
      <t>)</t>
    </r>
  </si>
  <si>
    <t>Standard Deviation</t>
  </si>
  <si>
    <r>
      <rPr>
        <b/>
        <sz val="11"/>
        <color theme="1"/>
        <rFont val="Times New Roman"/>
        <family val="1"/>
      </rPr>
      <t>Transcriptional change      Log2 FC (AM1</t>
    </r>
    <r>
      <rPr>
        <b/>
        <vertAlign val="superscript"/>
        <sz val="11"/>
        <color theme="1"/>
        <rFont val="Times New Roman"/>
        <family val="1"/>
      </rPr>
      <t>PTR</t>
    </r>
    <r>
      <rPr>
        <b/>
        <sz val="11"/>
        <color theme="1"/>
        <rFont val="Times New Roman"/>
        <family val="1"/>
      </rPr>
      <t>/AM1</t>
    </r>
    <r>
      <rPr>
        <b/>
        <vertAlign val="superscript"/>
        <sz val="11"/>
        <color theme="1"/>
        <rFont val="Times New Roman"/>
        <family val="1"/>
      </rPr>
      <t>WT</t>
    </r>
    <r>
      <rPr>
        <b/>
        <sz val="11"/>
        <color theme="1"/>
        <rFont val="Times New Roman"/>
        <family val="1"/>
      </rPr>
      <t>)</t>
    </r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</si>
  <si>
    <t>Methanol Oxidation</t>
  </si>
  <si>
    <t>mxaF</t>
  </si>
  <si>
    <t>META1_4538</t>
  </si>
  <si>
    <r>
      <rPr>
        <sz val="11"/>
        <color theme="1"/>
        <rFont val="Times New Roman"/>
        <family val="1"/>
      </rPr>
      <t>Methanol + 2 cytc</t>
    </r>
    <r>
      <rPr>
        <vertAlign val="subscript"/>
        <sz val="11"/>
        <color theme="1"/>
        <rFont val="Times New Roman"/>
        <family val="1"/>
      </rPr>
      <t xml:space="preserve">ox </t>
    </r>
    <r>
      <rPr>
        <sz val="11"/>
        <color theme="1"/>
        <rFont val="Times New Roman"/>
        <family val="1"/>
      </rPr>
      <t>--&gt; Formaldehyde + 2 cytc</t>
    </r>
    <r>
      <rPr>
        <vertAlign val="subscript"/>
        <sz val="11"/>
        <color theme="1"/>
        <rFont val="Times New Roman"/>
        <family val="1"/>
      </rPr>
      <t xml:space="preserve">red  </t>
    </r>
    <r>
      <rPr>
        <sz val="11"/>
        <color theme="1"/>
        <rFont val="Times New Roman"/>
        <family val="1"/>
      </rPr>
      <t>+</t>
    </r>
    <r>
      <rPr>
        <vertAlign val="sub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2 H</t>
    </r>
    <r>
      <rPr>
        <vertAlign val="superscript"/>
        <sz val="11"/>
        <color theme="1"/>
        <rFont val="Times New Roman"/>
        <family val="1"/>
      </rPr>
      <t>+</t>
    </r>
  </si>
  <si>
    <t>mxaI</t>
  </si>
  <si>
    <t>META1_4535</t>
  </si>
  <si>
    <t>mxaG</t>
  </si>
  <si>
    <t>META1_4536</t>
  </si>
  <si>
    <t>fae</t>
  </si>
  <si>
    <t>META1_1766</t>
  </si>
  <si>
    <r>
      <rPr>
        <sz val="11"/>
        <color theme="1"/>
        <rFont val="Times New Roman"/>
        <family val="1"/>
      </rPr>
      <t>Formaldehyde + Tetrahydromethanopterin --&gt; 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 + 5,10-methylenetetrahydromethanopterin</t>
    </r>
  </si>
  <si>
    <t>mtdB</t>
  </si>
  <si>
    <t>META1_1761</t>
  </si>
  <si>
    <r>
      <rPr>
        <sz val="11"/>
        <color theme="1"/>
        <rFont val="Times New Roman"/>
        <family val="1"/>
      </rPr>
      <t>5,10-methylenetetrahydromethanopterin + NAD(P)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--&gt; 5,10-methenyltetrahydromethanopterin + NAD(P)H</t>
    </r>
  </si>
  <si>
    <t>mch</t>
  </si>
  <si>
    <t>META1_1763</t>
  </si>
  <si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 + 5,10-methenyltetrahydromethanopterin &lt;--&gt; 5-formyltetrahydromethanopterin</t>
    </r>
  </si>
  <si>
    <t>fhcA</t>
  </si>
  <si>
    <t>META1_1757</t>
  </si>
  <si>
    <r>
      <rPr>
        <sz val="11"/>
        <color theme="1"/>
        <rFont val="Times New Roman"/>
        <family val="1"/>
      </rPr>
      <t>5-formyltetrahydromethanopterin + 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 --&gt; Formate + Tetrahydromethanopterin</t>
    </r>
  </si>
  <si>
    <t>fhcB</t>
  </si>
  <si>
    <t>META1_1758</t>
  </si>
  <si>
    <t>fhcC</t>
  </si>
  <si>
    <t>META1_1755</t>
  </si>
  <si>
    <t>fhcD</t>
  </si>
  <si>
    <t>META1_1756</t>
  </si>
  <si>
    <t>Formate Oxidation</t>
  </si>
  <si>
    <t>fdh1A</t>
  </si>
  <si>
    <t>META1_5032</t>
  </si>
  <si>
    <r>
      <rPr>
        <sz val="11"/>
        <color theme="1"/>
        <rFont val="Times New Roman"/>
        <family val="1"/>
      </rPr>
      <t>Formate + NAD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--&gt; 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+ NADH + H</t>
    </r>
    <r>
      <rPr>
        <vertAlign val="superscript"/>
        <sz val="11"/>
        <color theme="1"/>
        <rFont val="Times New Roman"/>
        <family val="1"/>
      </rPr>
      <t>+</t>
    </r>
  </si>
  <si>
    <t>fdh2B</t>
  </si>
  <si>
    <t>META1_4847</t>
  </si>
  <si>
    <t>fdh3A</t>
  </si>
  <si>
    <t>META1_0303</t>
  </si>
  <si>
    <r>
      <rPr>
        <sz val="11"/>
        <color theme="1"/>
        <rFont val="Times New Roman"/>
        <family val="1"/>
      </rPr>
      <t>Formate + 2 cytc</t>
    </r>
    <r>
      <rPr>
        <vertAlign val="subscript"/>
        <sz val="11"/>
        <color theme="1"/>
        <rFont val="Times New Roman"/>
        <family val="1"/>
      </rPr>
      <t>ox</t>
    </r>
    <r>
      <rPr>
        <sz val="11"/>
        <color theme="1"/>
        <rFont val="Times New Roman"/>
        <family val="1"/>
      </rPr>
      <t xml:space="preserve"> --&gt; 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+ 2 cytc</t>
    </r>
    <r>
      <rPr>
        <vertAlign val="subscript"/>
        <sz val="11"/>
        <color theme="1"/>
        <rFont val="Times New Roman"/>
        <family val="1"/>
      </rPr>
      <t>red</t>
    </r>
    <r>
      <rPr>
        <sz val="11"/>
        <color theme="1"/>
        <rFont val="Times New Roman"/>
        <family val="1"/>
      </rPr>
      <t xml:space="preserve"> + 2 H</t>
    </r>
    <r>
      <rPr>
        <vertAlign val="superscript"/>
        <sz val="11"/>
        <color theme="1"/>
        <rFont val="Times New Roman"/>
        <family val="1"/>
      </rPr>
      <t>+</t>
    </r>
  </si>
  <si>
    <t>fdh4A</t>
  </si>
  <si>
    <t>META1_2094</t>
  </si>
  <si>
    <t>C1 Transfer</t>
  </si>
  <si>
    <t>ftfl</t>
  </si>
  <si>
    <t>META1_0329</t>
  </si>
  <si>
    <t>Tetrahydrofolate + ATP + Formate &lt;--&gt; 10-formyltetrahydrofolate + ADP + Phosphate</t>
  </si>
  <si>
    <t>fch</t>
  </si>
  <si>
    <t>META1_1729</t>
  </si>
  <si>
    <r>
      <rPr>
        <sz val="11"/>
        <color theme="1"/>
        <rFont val="Times New Roman"/>
        <family val="1"/>
      </rPr>
      <t>10-formyltetrahydrofolate + 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&lt;--&gt; 5,10-methenyltetrahydrofolate + 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t>mtdA</t>
  </si>
  <si>
    <t>META1_1728</t>
  </si>
  <si>
    <r>
      <rPr>
        <sz val="11"/>
        <color theme="1"/>
        <rFont val="Times New Roman"/>
        <family val="1"/>
      </rPr>
      <t>5,10-methenyltetrahydrofolate + NADPH &lt;--&gt; 5,10-methylenetetrahydrofolate + NADP</t>
    </r>
    <r>
      <rPr>
        <vertAlign val="superscript"/>
        <sz val="11"/>
        <color theme="1"/>
        <rFont val="Times New Roman"/>
        <family val="1"/>
      </rPr>
      <t>+</t>
    </r>
  </si>
  <si>
    <t>Serine Cycle</t>
  </si>
  <si>
    <t>glyA</t>
  </si>
  <si>
    <t>META1_3384</t>
  </si>
  <si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 + 5,10-methylenetetrahydrofolate + Glycine &lt;--&gt; Tetrahydrofolate + Serine</t>
    </r>
  </si>
  <si>
    <t>sga</t>
  </si>
  <si>
    <t>META1_1726</t>
  </si>
  <si>
    <t>Glyoxylate + Serine --&gt; Glycine + Hydroxypyruvate</t>
  </si>
  <si>
    <t>gck</t>
  </si>
  <si>
    <t>META1_2944</t>
  </si>
  <si>
    <t>ATP + Glycerate --&gt; 2-phospho-glycerate + ADP</t>
  </si>
  <si>
    <t>eno</t>
  </si>
  <si>
    <t>META1_2984</t>
  </si>
  <si>
    <r>
      <rPr>
        <sz val="11"/>
        <color theme="1"/>
        <rFont val="Times New Roman"/>
        <family val="1"/>
      </rPr>
      <t>2-phospho-glycerate &lt;--&gt; 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 + Phosphoenolpyruvate</t>
    </r>
  </si>
  <si>
    <t>ppc</t>
  </si>
  <si>
    <t>META1_1732</t>
  </si>
  <si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 + 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+ Phosphoenolpyruvate --&gt; Oxaloacetate + Phosphate</t>
    </r>
  </si>
  <si>
    <t>mdh</t>
  </si>
  <si>
    <t>META1_1537</t>
  </si>
  <si>
    <r>
      <rPr>
        <sz val="11"/>
        <color theme="1"/>
        <rFont val="Times New Roman"/>
        <family val="1"/>
      </rPr>
      <t>NADH + Oxaloacetate + 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&lt;--&gt; Malate + NAD</t>
    </r>
    <r>
      <rPr>
        <vertAlign val="superscript"/>
        <sz val="11"/>
        <color theme="1"/>
        <rFont val="Times New Roman"/>
        <family val="1"/>
      </rPr>
      <t>+</t>
    </r>
  </si>
  <si>
    <t>EMC Pathway</t>
  </si>
  <si>
    <t>phaA</t>
  </si>
  <si>
    <t>META1_3700</t>
  </si>
  <si>
    <t>2 Acetyl-CoA &lt;--&gt; CoA + Acetoacetyl-CoA</t>
  </si>
  <si>
    <t>phaB</t>
  </si>
  <si>
    <t>META1_3701</t>
  </si>
  <si>
    <r>
      <rPr>
        <sz val="11"/>
        <color theme="1"/>
        <rFont val="Times New Roman"/>
        <family val="1"/>
      </rPr>
      <t>Acetoacetyl-CoA  + NADPH + 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--&gt; 3-hydroxybutanoyl-CoA + NADP</t>
    </r>
    <r>
      <rPr>
        <vertAlign val="superscript"/>
        <sz val="11"/>
        <color theme="1"/>
        <rFont val="Times New Roman"/>
        <family val="1"/>
      </rPr>
      <t>+</t>
    </r>
  </si>
  <si>
    <t>phaC</t>
  </si>
  <si>
    <t>META1_3304</t>
  </si>
  <si>
    <t>3-hydroxybutanoyl-CoA + poly-beta-hydroxybutyrate(n-1) --&gt; poly-beta-hydroxybutyrate(n) + CoA</t>
  </si>
  <si>
    <t>croR</t>
  </si>
  <si>
    <t>META1_3675</t>
  </si>
  <si>
    <r>
      <rPr>
        <sz val="11"/>
        <color theme="1"/>
        <rFont val="Times New Roman"/>
        <family val="1"/>
      </rPr>
      <t>3-hydroxybutanoyl-CoA &lt;--&gt; 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 + Crotonyl-CoA</t>
    </r>
  </si>
  <si>
    <t>ccr</t>
  </si>
  <si>
    <t>META1_0178</t>
  </si>
  <si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 + Crotonyl-CoA + NADPH + 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&lt;--&gt; Ethylmalonyl-CoA + NADP</t>
    </r>
    <r>
      <rPr>
        <vertAlign val="superscript"/>
        <sz val="11"/>
        <color theme="1"/>
        <rFont val="Times New Roman"/>
        <family val="1"/>
      </rPr>
      <t>+</t>
    </r>
  </si>
  <si>
    <t>ecm</t>
  </si>
  <si>
    <t>META1_0180</t>
  </si>
  <si>
    <t>Ethylmalonyl-CoA &lt;--&gt; Methylsuccinyl-CoA</t>
  </si>
  <si>
    <t>pccA</t>
  </si>
  <si>
    <t>META1_3203</t>
  </si>
  <si>
    <r>
      <rPr>
        <sz val="11"/>
        <color theme="1"/>
        <rFont val="Times New Roman"/>
        <family val="1"/>
      </rPr>
      <t>ATP + HCO</t>
    </r>
    <r>
      <rPr>
        <vertAlign val="subscript"/>
        <sz val="11"/>
        <color theme="1"/>
        <rFont val="Times New Roman"/>
        <family val="1"/>
      </rPr>
      <t>3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 xml:space="preserve"> + Propionyl-CoA + 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--&gt; Methylmalonyl-CoA + ADP + Phosphate</t>
    </r>
  </si>
  <si>
    <t>pccB</t>
  </si>
  <si>
    <t>META1_0172</t>
  </si>
  <si>
    <t>mcmA</t>
  </si>
  <si>
    <t>META1_5251</t>
  </si>
  <si>
    <t>Methylmalonyl-CoA &lt;--&gt; Succinyl-CoA</t>
  </si>
  <si>
    <t>mcmB</t>
  </si>
  <si>
    <t>META1_2390</t>
  </si>
  <si>
    <t>mcl</t>
  </si>
  <si>
    <t>META1_1733</t>
  </si>
  <si>
    <t>Malyl-CoA &lt;--&gt; Acetyl-CoA + Glyoxylate</t>
  </si>
  <si>
    <t>TCA Cycle</t>
  </si>
  <si>
    <t>gltA</t>
  </si>
  <si>
    <t>META1_5129</t>
  </si>
  <si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 + Acetyl-CoA + Oxaloacetate &lt;--&gt; Citrate + CoA</t>
    </r>
  </si>
  <si>
    <t>icd</t>
  </si>
  <si>
    <t>META1_3354</t>
  </si>
  <si>
    <r>
      <rPr>
        <sz val="11"/>
        <color theme="1"/>
        <rFont val="Times New Roman"/>
        <family val="1"/>
      </rPr>
      <t>NADP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+ Isocitrate --&gt; α-Ketoglutarate + 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+ NADPH + H</t>
    </r>
    <r>
      <rPr>
        <vertAlign val="superscript"/>
        <sz val="11"/>
        <color theme="1"/>
        <rFont val="Times New Roman"/>
        <family val="1"/>
      </rPr>
      <t>+</t>
    </r>
  </si>
  <si>
    <t>PKT Pathway</t>
  </si>
  <si>
    <t>xfp1</t>
  </si>
  <si>
    <t>META1_0387</t>
  </si>
  <si>
    <r>
      <rPr>
        <sz val="11"/>
        <color theme="1"/>
        <rFont val="Times New Roman"/>
        <family val="1"/>
      </rPr>
      <t>Fructose-6-phosphate + Phosphate &lt;--&gt; 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 + Acetylphosphate + Erythrose-4-phosphate</t>
    </r>
  </si>
  <si>
    <t>xfp2</t>
  </si>
  <si>
    <t>META1_3806</t>
  </si>
  <si>
    <t>pta</t>
  </si>
  <si>
    <t>META1_1893</t>
  </si>
  <si>
    <t>Acetylphosphate + CoA &lt;--&gt;  Acetyl-CoA + Phosphate</t>
  </si>
  <si>
    <t>ack1</t>
  </si>
  <si>
    <t>META1_3807</t>
  </si>
  <si>
    <t>Acetylphosphate + ADP &lt;--&gt; Acetate + ATP</t>
  </si>
  <si>
    <t>ack2</t>
  </si>
  <si>
    <t>META1_1891</t>
  </si>
  <si>
    <t>ack3</t>
  </si>
  <si>
    <t>META1_0383</t>
  </si>
  <si>
    <t>acs</t>
  </si>
  <si>
    <t>META1_2531</t>
  </si>
  <si>
    <t>ATP + Acetate + CoA --&gt;  AMP + Diphosphate + Acetyl-CoA</t>
  </si>
  <si>
    <t>Gluconeogenic Pathway</t>
  </si>
  <si>
    <t>cbbA</t>
  </si>
  <si>
    <t>META1_2370</t>
  </si>
  <si>
    <t>Fructose-1,6-bisphosphate &lt;--&gt;  Glyceraldehyde-3-phosphate + Glycerone-phosphate</t>
  </si>
  <si>
    <t>pgm</t>
  </si>
  <si>
    <t>META1_3093</t>
  </si>
  <si>
    <t>Glucose-1-phosphate &lt;--&gt; Glucose-6-phosphate</t>
  </si>
  <si>
    <t>gapA</t>
  </si>
  <si>
    <t>META1_2367</t>
  </si>
  <si>
    <r>
      <rPr>
        <sz val="11"/>
        <color theme="1"/>
        <rFont val="Times New Roman"/>
        <family val="1"/>
      </rPr>
      <t>Glyceraldehyde-3-phosphate + NAD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+ Phosphate &lt;--&gt;  1,3-diphosphoglyceric acid + NADH + H</t>
    </r>
    <r>
      <rPr>
        <vertAlign val="superscript"/>
        <sz val="11"/>
        <color theme="1"/>
        <rFont val="Times New Roman"/>
        <family val="1"/>
      </rPr>
      <t>+</t>
    </r>
  </si>
  <si>
    <t>glpX</t>
  </si>
  <si>
    <t>META1_1940</t>
  </si>
  <si>
    <r>
      <rPr>
        <sz val="11"/>
        <color theme="1"/>
        <rFont val="Times New Roman"/>
        <family val="1"/>
      </rPr>
      <t>Fructose-1,6-bisphosphate + 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  --&gt; Fructose-6-phosphate + Phosphate</t>
    </r>
  </si>
  <si>
    <t>pgk</t>
  </si>
  <si>
    <t>META1_2369</t>
  </si>
  <si>
    <t>1,3-diphosphoglyceric acid + ADP &lt;--&gt;  3-phosphoglyceric acid  + ATP</t>
  </si>
  <si>
    <t>Significance was analyzed using a two-tailed t-test analysis.</t>
  </si>
  <si>
    <r>
      <t xml:space="preserve">Supplementary Data 2: The comparison of transcriptional levels of genes involved in the central methlyotrophic pathways between </t>
    </r>
    <r>
      <rPr>
        <b/>
        <i/>
        <sz val="11"/>
        <color theme="1"/>
        <rFont val="Times New Roman"/>
        <family val="1"/>
      </rPr>
      <t>Mr. extorquens</t>
    </r>
    <r>
      <rPr>
        <b/>
        <sz val="11"/>
        <color theme="1"/>
        <rFont val="Times New Roman"/>
        <family val="1"/>
      </rPr>
      <t xml:space="preserve"> strains of AM1</t>
    </r>
    <r>
      <rPr>
        <b/>
        <vertAlign val="superscript"/>
        <sz val="11"/>
        <color theme="1"/>
        <rFont val="Times New Roman"/>
        <family val="1"/>
      </rPr>
      <t>PTR</t>
    </r>
    <r>
      <rPr>
        <b/>
        <sz val="11"/>
        <color theme="1"/>
        <rFont val="Times New Roman"/>
        <family val="1"/>
      </rPr>
      <t xml:space="preserve"> and AM1</t>
    </r>
    <r>
      <rPr>
        <b/>
        <vertAlign val="superscript"/>
        <sz val="11"/>
        <color theme="1"/>
        <rFont val="Times New Roman"/>
        <family val="1"/>
      </rPr>
      <t>WT</t>
    </r>
    <r>
      <rPr>
        <b/>
        <sz val="11"/>
        <color theme="1"/>
        <rFont val="Times New Roman"/>
        <family val="1"/>
      </rPr>
      <t xml:space="preserve"> grown on 10 mM methan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.0000_ "/>
    <numFmt numFmtId="166" formatCode="0.0E+00"/>
  </numFmts>
  <fonts count="8">
    <font>
      <sz val="11"/>
      <color theme="1"/>
      <name val="Calibri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center" wrapText="1"/>
    </xf>
    <xf numFmtId="165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horizontal="left"/>
    </xf>
    <xf numFmtId="166" fontId="2" fillId="0" borderId="0" xfId="0" applyNumberFormat="1" applyFont="1" applyAlignment="1">
      <alignment horizontal="center"/>
    </xf>
    <xf numFmtId="165" fontId="1" fillId="0" borderId="0" xfId="0" applyNumberFormat="1" applyFont="1"/>
    <xf numFmtId="165" fontId="2" fillId="0" borderId="0" xfId="0" applyNumberFormat="1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7"/>
  <sheetViews>
    <sheetView tabSelected="1" zoomScaleNormal="100" workbookViewId="0">
      <selection activeCell="C1" sqref="C1"/>
    </sheetView>
  </sheetViews>
  <sheetFormatPr defaultColWidth="9" defaultRowHeight="14"/>
  <cols>
    <col min="1" max="1" width="22" style="2" customWidth="1"/>
    <col min="2" max="2" width="12.54296875" style="2" customWidth="1"/>
    <col min="3" max="3" width="90.36328125" style="3" customWidth="1"/>
    <col min="4" max="4" width="18.453125" style="4" customWidth="1"/>
    <col min="5" max="5" width="17.81640625" style="5" customWidth="1"/>
    <col min="6" max="6" width="23.54296875" style="4" customWidth="1"/>
    <col min="7" max="7" width="7.54296875" style="5" customWidth="1"/>
    <col min="8" max="16384" width="9" style="3"/>
  </cols>
  <sheetData>
    <row r="1" spans="1:8" ht="16.5">
      <c r="A1" s="6" t="s">
        <v>148</v>
      </c>
      <c r="B1" s="1"/>
      <c r="C1" s="1"/>
      <c r="D1" s="1"/>
      <c r="E1" s="1"/>
      <c r="F1" s="1"/>
      <c r="G1" s="1"/>
    </row>
    <row r="2" spans="1:8" ht="44.5">
      <c r="A2" s="14" t="s">
        <v>0</v>
      </c>
      <c r="B2" s="14" t="s">
        <v>1</v>
      </c>
      <c r="C2" s="15" t="s">
        <v>2</v>
      </c>
      <c r="D2" s="7" t="s">
        <v>3</v>
      </c>
      <c r="E2" s="8" t="s">
        <v>4</v>
      </c>
      <c r="F2" s="7" t="s">
        <v>5</v>
      </c>
      <c r="G2" s="8" t="s">
        <v>6</v>
      </c>
      <c r="H2" s="1"/>
    </row>
    <row r="3" spans="1:8" s="1" customFormat="1">
      <c r="A3" s="6" t="s">
        <v>7</v>
      </c>
      <c r="B3" s="6"/>
      <c r="G3" s="12"/>
    </row>
    <row r="4" spans="1:8" ht="17.5" customHeight="1">
      <c r="A4" s="2" t="s">
        <v>8</v>
      </c>
      <c r="B4" s="2" t="s">
        <v>9</v>
      </c>
      <c r="C4" s="16" t="s">
        <v>10</v>
      </c>
      <c r="D4" s="4">
        <v>1.34684200977474</v>
      </c>
      <c r="E4" s="5">
        <v>0.35437801227479898</v>
      </c>
      <c r="F4" s="4">
        <f t="shared" ref="F4:F13" si="0">LOG(D4,2)</f>
        <v>0.42958062653693274</v>
      </c>
      <c r="G4" s="5">
        <v>0.32454599702188103</v>
      </c>
    </row>
    <row r="5" spans="1:8">
      <c r="A5" s="2" t="s">
        <v>11</v>
      </c>
      <c r="B5" s="2" t="s">
        <v>12</v>
      </c>
      <c r="C5" s="16"/>
      <c r="D5" s="4">
        <v>0.92410348809663001</v>
      </c>
      <c r="E5" s="5">
        <v>8.6060146255052095E-2</v>
      </c>
      <c r="F5" s="4">
        <f t="shared" si="0"/>
        <v>-0.1138736702985005</v>
      </c>
      <c r="G5" s="5">
        <v>0.38144299222899403</v>
      </c>
    </row>
    <row r="6" spans="1:8">
      <c r="A6" s="2" t="s">
        <v>13</v>
      </c>
      <c r="B6" s="2" t="s">
        <v>14</v>
      </c>
      <c r="C6" s="16"/>
      <c r="D6" s="4">
        <v>0.71223647175923999</v>
      </c>
      <c r="E6" s="5">
        <v>0.18773026146058799</v>
      </c>
      <c r="F6" s="4">
        <f t="shared" si="0"/>
        <v>-0.48957178067057661</v>
      </c>
      <c r="G6" s="5">
        <v>7.54623395317571E-2</v>
      </c>
    </row>
    <row r="7" spans="1:8" ht="17">
      <c r="A7" s="2" t="s">
        <v>15</v>
      </c>
      <c r="B7" s="2" t="s">
        <v>16</v>
      </c>
      <c r="C7" s="3" t="s">
        <v>17</v>
      </c>
      <c r="D7" s="4">
        <v>0.982282407004752</v>
      </c>
      <c r="E7" s="5">
        <v>0.10119830588551</v>
      </c>
      <c r="F7" s="4">
        <f t="shared" si="0"/>
        <v>-2.5790234693801303E-2</v>
      </c>
      <c r="G7" s="5">
        <v>0.869026938464318</v>
      </c>
    </row>
    <row r="8" spans="1:8" ht="16">
      <c r="A8" s="2" t="s">
        <v>18</v>
      </c>
      <c r="B8" s="2" t="s">
        <v>19</v>
      </c>
      <c r="C8" s="3" t="s">
        <v>20</v>
      </c>
      <c r="D8" s="4">
        <v>0.63339989287477305</v>
      </c>
      <c r="E8" s="5">
        <v>0.18741955203774999</v>
      </c>
      <c r="F8" s="4">
        <f t="shared" si="0"/>
        <v>-0.65881147152038599</v>
      </c>
      <c r="G8" s="5">
        <v>7.1937692524787829E-4</v>
      </c>
    </row>
    <row r="9" spans="1:8" ht="17">
      <c r="A9" s="2" t="s">
        <v>21</v>
      </c>
      <c r="B9" s="2" t="s">
        <v>22</v>
      </c>
      <c r="C9" s="3" t="s">
        <v>23</v>
      </c>
      <c r="D9" s="4">
        <v>0.71652241771276304</v>
      </c>
      <c r="E9" s="5">
        <v>0.16771734358818599</v>
      </c>
      <c r="F9" s="4">
        <f t="shared" si="0"/>
        <v>-0.48091625234399171</v>
      </c>
      <c r="G9" s="5">
        <v>3.4130470256877203E-2</v>
      </c>
    </row>
    <row r="10" spans="1:8" ht="16.5" customHeight="1">
      <c r="A10" s="2" t="s">
        <v>24</v>
      </c>
      <c r="B10" s="2" t="s">
        <v>25</v>
      </c>
      <c r="C10" s="17" t="s">
        <v>26</v>
      </c>
      <c r="D10" s="4">
        <v>0.62242293215029998</v>
      </c>
      <c r="E10" s="5">
        <v>0.27666471999367798</v>
      </c>
      <c r="F10" s="4">
        <f t="shared" si="0"/>
        <v>-0.68403287985560557</v>
      </c>
      <c r="G10" s="5">
        <v>0.13530816627901099</v>
      </c>
    </row>
    <row r="11" spans="1:8">
      <c r="A11" s="2" t="s">
        <v>27</v>
      </c>
      <c r="B11" s="2" t="s">
        <v>28</v>
      </c>
      <c r="C11" s="17"/>
      <c r="D11" s="4">
        <v>0.76166666666666705</v>
      </c>
      <c r="E11" s="5">
        <v>0.258751113792557</v>
      </c>
      <c r="F11" s="4">
        <f t="shared" si="0"/>
        <v>-0.39276833543781042</v>
      </c>
      <c r="G11" s="5">
        <v>0.35802307157449598</v>
      </c>
    </row>
    <row r="12" spans="1:8">
      <c r="A12" s="2" t="s">
        <v>29</v>
      </c>
      <c r="B12" s="2" t="s">
        <v>30</v>
      </c>
      <c r="C12" s="17"/>
      <c r="D12" s="4">
        <v>0.59701970840785101</v>
      </c>
      <c r="E12" s="5">
        <v>0.20690522716449899</v>
      </c>
      <c r="F12" s="4">
        <f t="shared" si="0"/>
        <v>-0.7441495373454291</v>
      </c>
      <c r="G12" s="5">
        <v>1.1702874578480999E-2</v>
      </c>
    </row>
    <row r="13" spans="1:8">
      <c r="A13" s="2" t="s">
        <v>31</v>
      </c>
      <c r="B13" s="2" t="s">
        <v>32</v>
      </c>
      <c r="C13" s="17"/>
      <c r="D13" s="4">
        <v>1.14794314910733</v>
      </c>
      <c r="E13" s="5">
        <v>0.23416505265903101</v>
      </c>
      <c r="F13" s="4">
        <f t="shared" si="0"/>
        <v>0.19905119555729472</v>
      </c>
      <c r="G13" s="5">
        <v>0.54191899566601798</v>
      </c>
    </row>
    <row r="15" spans="1:8">
      <c r="A15" s="6" t="s">
        <v>33</v>
      </c>
      <c r="D15" s="3"/>
      <c r="E15" s="3"/>
      <c r="G15" s="13"/>
    </row>
    <row r="16" spans="1:8" ht="17.5">
      <c r="A16" s="2" t="s">
        <v>34</v>
      </c>
      <c r="B16" s="2" t="s">
        <v>35</v>
      </c>
      <c r="C16" s="3" t="s">
        <v>36</v>
      </c>
      <c r="D16" s="4">
        <v>0.59735000000000005</v>
      </c>
      <c r="E16" s="5">
        <v>0.24235000000000001</v>
      </c>
      <c r="F16" s="4">
        <f>LOG(D16,2)</f>
        <v>-0.7433516101193226</v>
      </c>
      <c r="G16" s="5">
        <v>3.8537218783775001E-2</v>
      </c>
    </row>
    <row r="17" spans="1:7" ht="17.5">
      <c r="A17" s="2" t="s">
        <v>37</v>
      </c>
      <c r="B17" s="2" t="s">
        <v>38</v>
      </c>
      <c r="C17" s="3" t="s">
        <v>36</v>
      </c>
      <c r="D17" s="4">
        <v>0.70150000000000001</v>
      </c>
      <c r="E17" s="5">
        <v>0.118499999999999</v>
      </c>
      <c r="F17" s="4">
        <f>LOG(D17,2)</f>
        <v>-0.51148499104218792</v>
      </c>
      <c r="G17" s="5">
        <v>1.13129786646523E-2</v>
      </c>
    </row>
    <row r="18" spans="1:7" ht="17.5">
      <c r="A18" s="2" t="s">
        <v>39</v>
      </c>
      <c r="B18" s="10" t="s">
        <v>40</v>
      </c>
      <c r="C18" s="3" t="s">
        <v>41</v>
      </c>
      <c r="D18" s="4">
        <v>0.29599999999999999</v>
      </c>
      <c r="E18" s="5">
        <v>1.6E-2</v>
      </c>
      <c r="F18" s="4">
        <f>LOG(D18,2)</f>
        <v>-1.7563309190331373</v>
      </c>
      <c r="G18" s="11">
        <v>5.2895341091669698E-7</v>
      </c>
    </row>
    <row r="19" spans="1:7" ht="17.5">
      <c r="A19" s="2" t="s">
        <v>42</v>
      </c>
      <c r="B19" s="2" t="s">
        <v>43</v>
      </c>
      <c r="C19" s="3" t="s">
        <v>36</v>
      </c>
      <c r="D19" s="4">
        <v>0.32450000000000001</v>
      </c>
      <c r="E19" s="5">
        <v>0.18049999999999999</v>
      </c>
      <c r="F19" s="4">
        <f>LOG(D19,2)</f>
        <v>-1.6237096166629486</v>
      </c>
      <c r="G19" s="5">
        <v>2.8802730720144019E-3</v>
      </c>
    </row>
    <row r="21" spans="1:7">
      <c r="A21" s="6" t="s">
        <v>44</v>
      </c>
    </row>
    <row r="22" spans="1:7">
      <c r="A22" s="2" t="s">
        <v>45</v>
      </c>
      <c r="B22" s="10" t="s">
        <v>46</v>
      </c>
      <c r="C22" s="3" t="s">
        <v>47</v>
      </c>
      <c r="D22" s="4">
        <v>2.2949999999999999</v>
      </c>
      <c r="E22" s="5">
        <v>0.24299999999999999</v>
      </c>
      <c r="F22" s="4">
        <f>LOG(D22,2)</f>
        <v>1.1984941536390832</v>
      </c>
      <c r="G22" s="5">
        <v>5.63382386175136E-3</v>
      </c>
    </row>
    <row r="23" spans="1:7" ht="17.5">
      <c r="A23" s="2" t="s">
        <v>48</v>
      </c>
      <c r="B23" s="10" t="s">
        <v>49</v>
      </c>
      <c r="C23" s="3" t="s">
        <v>50</v>
      </c>
      <c r="D23" s="4">
        <v>3.3010000000000002</v>
      </c>
      <c r="E23" s="5">
        <v>0.58500000000000096</v>
      </c>
      <c r="F23" s="4">
        <f>LOG(D23,2)</f>
        <v>1.7229031385604492</v>
      </c>
      <c r="G23" s="5">
        <v>1.3267953229821799E-2</v>
      </c>
    </row>
    <row r="24" spans="1:7" ht="16">
      <c r="A24" s="2" t="s">
        <v>51</v>
      </c>
      <c r="B24" s="10" t="s">
        <v>52</v>
      </c>
      <c r="C24" s="3" t="s">
        <v>53</v>
      </c>
      <c r="D24" s="4">
        <v>1.7275</v>
      </c>
      <c r="E24" s="5">
        <v>0.79849999999999999</v>
      </c>
      <c r="F24" s="4">
        <f>LOG(D24,2)</f>
        <v>0.78868571061353387</v>
      </c>
      <c r="G24" s="5">
        <v>0.41812958150484097</v>
      </c>
    </row>
    <row r="25" spans="1:7">
      <c r="B25" s="10"/>
    </row>
    <row r="26" spans="1:7">
      <c r="A26" s="6" t="s">
        <v>54</v>
      </c>
    </row>
    <row r="27" spans="1:7" ht="17">
      <c r="A27" s="2" t="s">
        <v>55</v>
      </c>
      <c r="B27" s="10" t="s">
        <v>56</v>
      </c>
      <c r="C27" s="3" t="s">
        <v>57</v>
      </c>
      <c r="D27" s="4">
        <v>5.2073899761818696</v>
      </c>
      <c r="E27" s="5">
        <v>1.1317826730386</v>
      </c>
      <c r="F27" s="4">
        <f t="shared" ref="F27:F32" si="1">LOG(D27,2)</f>
        <v>2.3805604527500992</v>
      </c>
      <c r="G27" s="5">
        <v>5.0592757247409303E-2</v>
      </c>
    </row>
    <row r="28" spans="1:7">
      <c r="A28" s="2" t="s">
        <v>58</v>
      </c>
      <c r="B28" s="2" t="s">
        <v>59</v>
      </c>
      <c r="C28" s="3" t="s">
        <v>60</v>
      </c>
      <c r="D28" s="4">
        <v>4.3953927743369201</v>
      </c>
      <c r="E28" s="5">
        <v>0.57390261431603795</v>
      </c>
      <c r="F28" s="4">
        <f t="shared" si="1"/>
        <v>2.1359920910271768</v>
      </c>
      <c r="G28" s="5">
        <v>1.1158805964048867E-3</v>
      </c>
    </row>
    <row r="29" spans="1:7">
      <c r="A29" s="2" t="s">
        <v>61</v>
      </c>
      <c r="B29" s="2" t="s">
        <v>62</v>
      </c>
      <c r="C29" s="3" t="s">
        <v>63</v>
      </c>
      <c r="D29" s="4">
        <v>2.0929894924750601</v>
      </c>
      <c r="E29" s="5">
        <v>0.479235363833586</v>
      </c>
      <c r="F29" s="4">
        <f t="shared" si="1"/>
        <v>1.0655650687879963</v>
      </c>
      <c r="G29" s="5">
        <v>1.7314734799309402E-2</v>
      </c>
    </row>
    <row r="30" spans="1:7" ht="17">
      <c r="A30" s="2" t="s">
        <v>64</v>
      </c>
      <c r="B30" s="2" t="s">
        <v>65</v>
      </c>
      <c r="C30" s="3" t="s">
        <v>66</v>
      </c>
      <c r="D30" s="4">
        <v>2.0496657570000001</v>
      </c>
      <c r="E30" s="5">
        <v>0.629899549</v>
      </c>
      <c r="F30" s="4">
        <f t="shared" si="1"/>
        <v>1.0353886658117279</v>
      </c>
      <c r="G30" s="5">
        <v>0.111403893391404</v>
      </c>
    </row>
    <row r="31" spans="1:7" ht="17">
      <c r="A31" s="2" t="s">
        <v>67</v>
      </c>
      <c r="B31" s="10" t="s">
        <v>68</v>
      </c>
      <c r="C31" s="3" t="s">
        <v>69</v>
      </c>
      <c r="D31" s="4">
        <v>4.25859891548959</v>
      </c>
      <c r="E31" s="5">
        <v>1.0560805408382601</v>
      </c>
      <c r="F31" s="4">
        <f t="shared" si="1"/>
        <v>2.0903788599933861</v>
      </c>
      <c r="G31" s="5">
        <v>2.5591788370759001E-2</v>
      </c>
    </row>
    <row r="32" spans="1:7" ht="16">
      <c r="A32" s="2" t="s">
        <v>70</v>
      </c>
      <c r="B32" s="10" t="s">
        <v>71</v>
      </c>
      <c r="C32" s="3" t="s">
        <v>72</v>
      </c>
      <c r="D32" s="4">
        <v>3.0403430453507001</v>
      </c>
      <c r="E32" s="5">
        <v>7.7428048561670099E-2</v>
      </c>
      <c r="F32" s="4">
        <f t="shared" si="1"/>
        <v>1.6042341137690537</v>
      </c>
      <c r="G32" s="5">
        <v>5.4539610757096855E-5</v>
      </c>
    </row>
    <row r="33" spans="1:7">
      <c r="B33" s="10"/>
    </row>
    <row r="34" spans="1:7">
      <c r="A34" s="6" t="s">
        <v>73</v>
      </c>
    </row>
    <row r="35" spans="1:7">
      <c r="A35" s="2" t="s">
        <v>74</v>
      </c>
      <c r="B35" s="2" t="s">
        <v>75</v>
      </c>
      <c r="C35" s="3" t="s">
        <v>76</v>
      </c>
      <c r="D35" s="4">
        <v>4.181</v>
      </c>
      <c r="E35" s="5">
        <v>1.052</v>
      </c>
      <c r="F35" s="4">
        <f t="shared" ref="F35:F45" si="2">LOG(D35,2)</f>
        <v>2.0638480433820505</v>
      </c>
      <c r="G35" s="5">
        <v>2.6991828365004501E-2</v>
      </c>
    </row>
    <row r="36" spans="1:7" ht="16">
      <c r="A36" s="2" t="s">
        <v>77</v>
      </c>
      <c r="B36" s="2" t="s">
        <v>78</v>
      </c>
      <c r="C36" s="3" t="s">
        <v>79</v>
      </c>
      <c r="D36" s="4">
        <v>7.0750000000000002</v>
      </c>
      <c r="E36" s="5">
        <v>0.16500000000000001</v>
      </c>
      <c r="F36" s="4">
        <f t="shared" si="2"/>
        <v>2.8227301479445202</v>
      </c>
      <c r="G36" s="5">
        <v>2.0048420741893089E-3</v>
      </c>
    </row>
    <row r="37" spans="1:7">
      <c r="A37" s="2" t="s">
        <v>80</v>
      </c>
      <c r="B37" s="2" t="s">
        <v>81</v>
      </c>
      <c r="C37" s="3" t="s">
        <v>82</v>
      </c>
      <c r="D37" s="4">
        <v>2.36</v>
      </c>
      <c r="E37" s="5">
        <v>0.29999999999999799</v>
      </c>
      <c r="F37" s="4">
        <f t="shared" si="2"/>
        <v>1.2387868595871165</v>
      </c>
      <c r="G37" s="5">
        <v>2.7702628433229188E-3</v>
      </c>
    </row>
    <row r="38" spans="1:7" ht="17">
      <c r="A38" s="2" t="s">
        <v>83</v>
      </c>
      <c r="B38" s="2" t="s">
        <v>84</v>
      </c>
      <c r="C38" s="3" t="s">
        <v>85</v>
      </c>
      <c r="D38" s="4">
        <v>3.7903421771116301</v>
      </c>
      <c r="E38" s="5">
        <v>4.4749641127110003E-2</v>
      </c>
      <c r="F38" s="4">
        <f t="shared" si="2"/>
        <v>1.9223280950820325</v>
      </c>
      <c r="G38" s="11">
        <v>3.7647393663442698E-6</v>
      </c>
    </row>
    <row r="39" spans="1:7" ht="17.5">
      <c r="A39" s="2" t="s">
        <v>86</v>
      </c>
      <c r="B39" s="2" t="s">
        <v>87</v>
      </c>
      <c r="C39" s="3" t="s">
        <v>88</v>
      </c>
      <c r="D39" s="4">
        <v>3.1379180785907401</v>
      </c>
      <c r="E39" s="5">
        <v>0.23138819923460499</v>
      </c>
      <c r="F39" s="4">
        <f t="shared" si="2"/>
        <v>1.649807688458456</v>
      </c>
      <c r="G39" s="5">
        <v>1.1311764849697521E-3</v>
      </c>
    </row>
    <row r="40" spans="1:7">
      <c r="A40" s="2" t="s">
        <v>89</v>
      </c>
      <c r="B40" s="2" t="s">
        <v>90</v>
      </c>
      <c r="C40" s="3" t="s">
        <v>91</v>
      </c>
      <c r="D40" s="4">
        <v>3.1655046155000002</v>
      </c>
      <c r="E40" s="5">
        <v>0.32794240250000301</v>
      </c>
      <c r="F40" s="4">
        <f t="shared" si="2"/>
        <v>1.6624354991007904</v>
      </c>
      <c r="G40" s="5">
        <v>9.3015276957458587E-4</v>
      </c>
    </row>
    <row r="41" spans="1:7" ht="17.5">
      <c r="A41" s="2" t="s">
        <v>92</v>
      </c>
      <c r="B41" s="2" t="s">
        <v>93</v>
      </c>
      <c r="C41" s="3" t="s">
        <v>94</v>
      </c>
      <c r="D41" s="4">
        <v>3.6962580347911902</v>
      </c>
      <c r="E41" s="5">
        <v>0.15422582471699001</v>
      </c>
      <c r="F41" s="4">
        <f t="shared" si="2"/>
        <v>1.8860654744269809</v>
      </c>
      <c r="G41" s="5">
        <v>1.6979087098976226E-4</v>
      </c>
    </row>
    <row r="42" spans="1:7" ht="17.5">
      <c r="A42" s="2" t="s">
        <v>95</v>
      </c>
      <c r="B42" s="2" t="s">
        <v>96</v>
      </c>
      <c r="C42" s="3" t="s">
        <v>94</v>
      </c>
      <c r="D42" s="4">
        <v>3.1347409691048398</v>
      </c>
      <c r="E42" s="5">
        <v>1.3445951834065699</v>
      </c>
      <c r="F42" s="4">
        <f t="shared" si="2"/>
        <v>1.648346234725109</v>
      </c>
      <c r="G42" s="5">
        <v>0.14742598188687001</v>
      </c>
    </row>
    <row r="43" spans="1:7">
      <c r="A43" s="2" t="s">
        <v>97</v>
      </c>
      <c r="B43" s="2" t="s">
        <v>98</v>
      </c>
      <c r="C43" s="3" t="s">
        <v>99</v>
      </c>
      <c r="D43" s="4">
        <v>6.7152610765182903</v>
      </c>
      <c r="E43" s="5">
        <v>0.60343260471582005</v>
      </c>
      <c r="F43" s="4">
        <f t="shared" si="2"/>
        <v>2.747443489969374</v>
      </c>
      <c r="G43" s="5">
        <v>2.0519688903769847E-3</v>
      </c>
    </row>
    <row r="44" spans="1:7">
      <c r="A44" s="2" t="s">
        <v>100</v>
      </c>
      <c r="B44" s="2" t="s">
        <v>101</v>
      </c>
      <c r="C44" s="3" t="s">
        <v>99</v>
      </c>
      <c r="D44" s="4">
        <v>5.4050982763027902</v>
      </c>
      <c r="E44" s="5">
        <v>0.70456640884191901</v>
      </c>
      <c r="F44" s="4">
        <f t="shared" si="2"/>
        <v>2.4343208494947466</v>
      </c>
      <c r="G44" s="5">
        <v>5.7621219584980707E-4</v>
      </c>
    </row>
    <row r="45" spans="1:7">
      <c r="A45" s="2" t="s">
        <v>102</v>
      </c>
      <c r="B45" s="10" t="s">
        <v>103</v>
      </c>
      <c r="C45" s="3" t="s">
        <v>104</v>
      </c>
      <c r="D45" s="4">
        <v>5.5350000000000001</v>
      </c>
      <c r="E45" s="5">
        <v>0.83499999999999996</v>
      </c>
      <c r="F45" s="4">
        <f t="shared" si="2"/>
        <v>2.4685833170068276</v>
      </c>
      <c r="G45" s="5">
        <v>4.5853156328896898E-3</v>
      </c>
    </row>
    <row r="46" spans="1:7">
      <c r="B46" s="10"/>
    </row>
    <row r="47" spans="1:7">
      <c r="A47" s="6" t="s">
        <v>105</v>
      </c>
    </row>
    <row r="48" spans="1:7" ht="17">
      <c r="A48" s="2" t="s">
        <v>106</v>
      </c>
      <c r="B48" s="2" t="s">
        <v>107</v>
      </c>
      <c r="C48" s="3" t="s">
        <v>108</v>
      </c>
      <c r="D48" s="4">
        <v>4.2450000000000001</v>
      </c>
      <c r="E48" s="5">
        <v>5.4999999999999702E-2</v>
      </c>
      <c r="F48" s="4">
        <f>LOG(D48,2)</f>
        <v>2.085764553778314</v>
      </c>
      <c r="G48" s="5">
        <v>1.5350669324775191E-4</v>
      </c>
    </row>
    <row r="49" spans="1:7" ht="17.5">
      <c r="A49" s="2" t="s">
        <v>109</v>
      </c>
      <c r="B49" s="2" t="s">
        <v>110</v>
      </c>
      <c r="C49" s="3" t="s">
        <v>111</v>
      </c>
      <c r="D49" s="4">
        <v>2.6509087863254801</v>
      </c>
      <c r="E49" s="5">
        <v>3.0051479058104801E-2</v>
      </c>
      <c r="F49" s="4">
        <f>LOG(D49,2)</f>
        <v>1.4064870301524257</v>
      </c>
      <c r="G49" s="11">
        <v>5.5043060786179904E-6</v>
      </c>
    </row>
    <row r="51" spans="1:7">
      <c r="A51" s="6" t="s">
        <v>112</v>
      </c>
    </row>
    <row r="52" spans="1:7" ht="17">
      <c r="A52" s="2" t="s">
        <v>113</v>
      </c>
      <c r="B52" s="2" t="s">
        <v>114</v>
      </c>
      <c r="C52" s="3" t="s">
        <v>115</v>
      </c>
      <c r="D52" s="4">
        <v>2.4069073830244498</v>
      </c>
      <c r="E52" s="5">
        <v>2.90926169755499E-2</v>
      </c>
      <c r="F52" s="4">
        <f t="shared" ref="F52:F58" si="3">LOG(D52,2)</f>
        <v>1.2671806284671321</v>
      </c>
      <c r="G52" s="5">
        <v>1.432654977637494E-3</v>
      </c>
    </row>
    <row r="53" spans="1:7" ht="17">
      <c r="A53" s="2" t="s">
        <v>116</v>
      </c>
      <c r="B53" s="2" t="s">
        <v>117</v>
      </c>
      <c r="C53" s="3" t="s">
        <v>115</v>
      </c>
      <c r="D53" s="4">
        <v>3.3451071054999999</v>
      </c>
      <c r="E53" s="5">
        <v>0.1733493975</v>
      </c>
      <c r="F53" s="4">
        <f t="shared" si="3"/>
        <v>1.7420524046185788</v>
      </c>
      <c r="G53" s="5">
        <v>3.6485066532979669E-4</v>
      </c>
    </row>
    <row r="54" spans="1:7">
      <c r="A54" s="2" t="s">
        <v>118</v>
      </c>
      <c r="B54" s="2" t="s">
        <v>119</v>
      </c>
      <c r="C54" s="3" t="s">
        <v>120</v>
      </c>
      <c r="D54" s="4">
        <v>2.1568515404043098</v>
      </c>
      <c r="E54" s="5">
        <v>0.164551418774985</v>
      </c>
      <c r="F54" s="4">
        <f t="shared" si="3"/>
        <v>1.1089268768722427</v>
      </c>
      <c r="G54" s="5">
        <v>2.5903321975902943E-4</v>
      </c>
    </row>
    <row r="55" spans="1:7">
      <c r="A55" s="2" t="s">
        <v>121</v>
      </c>
      <c r="B55" s="2" t="s">
        <v>122</v>
      </c>
      <c r="C55" s="3" t="s">
        <v>123</v>
      </c>
      <c r="D55" s="4">
        <v>2.6328511938578498</v>
      </c>
      <c r="E55" s="5">
        <v>0.10285119385785001</v>
      </c>
      <c r="F55" s="4">
        <f t="shared" si="3"/>
        <v>1.3966259839931581</v>
      </c>
      <c r="G55" s="5">
        <v>8.8160301532903633E-4</v>
      </c>
    </row>
    <row r="56" spans="1:7">
      <c r="A56" s="2" t="s">
        <v>124</v>
      </c>
      <c r="B56" s="2" t="s">
        <v>125</v>
      </c>
      <c r="C56" s="3" t="s">
        <v>123</v>
      </c>
      <c r="D56" s="4">
        <v>1.8503826174025499</v>
      </c>
      <c r="E56" s="5">
        <v>4.6013534729019999E-2</v>
      </c>
      <c r="F56" s="4">
        <f t="shared" si="3"/>
        <v>0.88782361839276691</v>
      </c>
      <c r="G56" s="5">
        <v>4.8599749137471088E-3</v>
      </c>
    </row>
    <row r="57" spans="1:7">
      <c r="A57" s="2" t="s">
        <v>126</v>
      </c>
      <c r="B57" s="2" t="s">
        <v>127</v>
      </c>
      <c r="C57" s="3" t="s">
        <v>123</v>
      </c>
      <c r="D57" s="4">
        <v>2.4078294846580999</v>
      </c>
      <c r="E57" s="5">
        <v>0.27189642322830299</v>
      </c>
      <c r="F57" s="4">
        <f t="shared" si="3"/>
        <v>1.2677332283316258</v>
      </c>
      <c r="G57" s="5">
        <v>6.1183878949710273E-3</v>
      </c>
    </row>
    <row r="58" spans="1:7">
      <c r="A58" s="2" t="s">
        <v>128</v>
      </c>
      <c r="B58" s="2" t="s">
        <v>129</v>
      </c>
      <c r="C58" s="3" t="s">
        <v>130</v>
      </c>
      <c r="D58" s="4">
        <v>2.9928662721014301</v>
      </c>
      <c r="E58" s="5">
        <v>0.32641352743274399</v>
      </c>
      <c r="F58" s="4">
        <f t="shared" si="3"/>
        <v>1.5815278174640561</v>
      </c>
      <c r="G58" s="5">
        <v>5.1926222067898873E-3</v>
      </c>
    </row>
    <row r="60" spans="1:7">
      <c r="A60" s="6" t="s">
        <v>131</v>
      </c>
    </row>
    <row r="61" spans="1:7">
      <c r="A61" s="2" t="s">
        <v>132</v>
      </c>
      <c r="B61" s="2" t="s">
        <v>133</v>
      </c>
      <c r="C61" s="9" t="s">
        <v>134</v>
      </c>
      <c r="D61" s="4">
        <v>3.18</v>
      </c>
      <c r="E61" s="5">
        <v>0.03</v>
      </c>
      <c r="F61" s="4">
        <f>LOG(D61,2)</f>
        <v>1.6690267655096309</v>
      </c>
      <c r="G61" s="11">
        <v>2.3789855520941271E-6</v>
      </c>
    </row>
    <row r="62" spans="1:7">
      <c r="A62" s="2" t="s">
        <v>135</v>
      </c>
      <c r="B62" s="2" t="s">
        <v>136</v>
      </c>
      <c r="C62" s="9" t="s">
        <v>137</v>
      </c>
      <c r="D62" s="4">
        <v>1.1499999999999999</v>
      </c>
      <c r="E62" s="5">
        <v>0.130000000000001</v>
      </c>
      <c r="F62" s="4">
        <f>LOG(D62,2)</f>
        <v>0.20163386116965043</v>
      </c>
      <c r="G62" s="5">
        <v>0.219362280846088</v>
      </c>
    </row>
    <row r="63" spans="1:7" ht="16">
      <c r="A63" s="2" t="s">
        <v>138</v>
      </c>
      <c r="B63" s="2" t="s">
        <v>139</v>
      </c>
      <c r="C63" s="9" t="s">
        <v>140</v>
      </c>
      <c r="D63" s="4">
        <v>6.0350000000000001</v>
      </c>
      <c r="E63" s="5">
        <v>1.2150000000000001</v>
      </c>
      <c r="F63" s="4">
        <f>LOG(D63,2)</f>
        <v>2.593353770980297</v>
      </c>
      <c r="G63" s="5">
        <v>2.6971197053828016E-3</v>
      </c>
    </row>
    <row r="64" spans="1:7" ht="17">
      <c r="A64" s="2" t="s">
        <v>141</v>
      </c>
      <c r="B64" s="10" t="s">
        <v>142</v>
      </c>
      <c r="C64" s="9" t="s">
        <v>143</v>
      </c>
      <c r="D64" s="4">
        <v>1.595</v>
      </c>
      <c r="E64" s="5">
        <v>6.4999999999999905E-2</v>
      </c>
      <c r="F64" s="4">
        <f>LOG(D64,2)</f>
        <v>0.6735564239901447</v>
      </c>
      <c r="G64" s="5">
        <v>4.91115581695113E-2</v>
      </c>
    </row>
    <row r="65" spans="1:7">
      <c r="A65" s="2" t="s">
        <v>144</v>
      </c>
      <c r="B65" s="10" t="s">
        <v>145</v>
      </c>
      <c r="C65" s="9" t="s">
        <v>146</v>
      </c>
      <c r="D65" s="4">
        <v>3.6179999999999999</v>
      </c>
      <c r="E65" s="5">
        <v>0.47799999999999798</v>
      </c>
      <c r="F65" s="4">
        <f>LOG(D65,2)</f>
        <v>1.855192407959154</v>
      </c>
      <c r="G65" s="5">
        <v>7.6825562880059137E-4</v>
      </c>
    </row>
    <row r="67" spans="1:7">
      <c r="A67" s="18" t="s">
        <v>147</v>
      </c>
      <c r="B67" s="19"/>
      <c r="C67" s="19"/>
    </row>
  </sheetData>
  <mergeCells count="3">
    <mergeCell ref="C4:C6"/>
    <mergeCell ref="C10:C13"/>
    <mergeCell ref="A67:C67"/>
  </mergeCells>
  <phoneticPr fontId="7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</dc:creator>
  <cp:lastModifiedBy>Vidya Shinde</cp:lastModifiedBy>
  <dcterms:created xsi:type="dcterms:W3CDTF">2015-06-05T18:17:00Z</dcterms:created>
  <dcterms:modified xsi:type="dcterms:W3CDTF">2024-07-09T10:26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29997519494E98BE6EF594FBF19866_13</vt:lpwstr>
  </property>
  <property fmtid="{D5CDD505-2E9C-101B-9397-08002B2CF9AE}" pid="3" name="KSOProductBuildVer">
    <vt:lpwstr>2052-12.1.0.16388</vt:lpwstr>
  </property>
</Properties>
</file>